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zzw\1.博士阶段\04.文章写作\02.一步法CNV\12.BMC_Genomics投稿_20220323\3.Supplementary\"/>
    </mc:Choice>
  </mc:AlternateContent>
  <xr:revisionPtr revIDLastSave="0" documentId="13_ncr:1_{09D82CD3-C93E-4FD5-9C6A-E50BFECA3AB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K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S21_A10</t>
  </si>
  <si>
    <t>S21_A102</t>
  </si>
  <si>
    <t>S21_A1</t>
  </si>
  <si>
    <t>S21_A103</t>
  </si>
  <si>
    <t>S21_A105</t>
  </si>
  <si>
    <t>S21_A104</t>
  </si>
  <si>
    <t>S21_A11</t>
  </si>
  <si>
    <t>S21_A108</t>
  </si>
  <si>
    <t>S21_A109</t>
  </si>
  <si>
    <t>S21_A110</t>
  </si>
  <si>
    <t>S21_A111</t>
  </si>
  <si>
    <t>S21_A112</t>
  </si>
  <si>
    <t>S21_A115</t>
  </si>
  <si>
    <t>S21_A116</t>
  </si>
  <si>
    <t>S21_A118</t>
  </si>
  <si>
    <t>S21_A119</t>
  </si>
  <si>
    <t>S21_A12</t>
  </si>
  <si>
    <t>S21_A120</t>
  </si>
  <si>
    <t>S21_A121</t>
  </si>
  <si>
    <t>S21_A123</t>
  </si>
  <si>
    <t>S21_A125</t>
  </si>
  <si>
    <t>100_stats</t>
    <phoneticPr fontId="1" type="noConversion"/>
  </si>
  <si>
    <t>200_stats</t>
    <phoneticPr fontId="1" type="noConversion"/>
  </si>
  <si>
    <t>300_stats</t>
  </si>
  <si>
    <t>400_stats</t>
  </si>
  <si>
    <t>500_stats</t>
  </si>
  <si>
    <t>600_stats</t>
  </si>
  <si>
    <t>700_stats</t>
  </si>
  <si>
    <t>800_stats</t>
  </si>
  <si>
    <t>900_stats</t>
  </si>
  <si>
    <t>1000_stats</t>
  </si>
  <si>
    <t>ID</t>
    <phoneticPr fontId="1" type="noConversion"/>
  </si>
  <si>
    <t>selected bin size</t>
    <phoneticPr fontId="1" type="noConversion"/>
  </si>
  <si>
    <t xml:space="preserve">Table S10. Read depth statistics and bin size selection for CNVnator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2"/>
  <sheetViews>
    <sheetView tabSelected="1" workbookViewId="0"/>
  </sheetViews>
  <sheetFormatPr defaultRowHeight="14.25" x14ac:dyDescent="0.2"/>
  <cols>
    <col min="1" max="1" width="9.25" style="1" bestFit="1" customWidth="1"/>
    <col min="2" max="10" width="9.375" style="1" bestFit="1" customWidth="1"/>
    <col min="11" max="11" width="10.375" style="1" bestFit="1" customWidth="1"/>
    <col min="12" max="12" width="15.5" style="1" bestFit="1" customWidth="1"/>
  </cols>
  <sheetData>
    <row r="1" spans="1:12" x14ac:dyDescent="0.2">
      <c r="A1" s="16" t="s">
        <v>33</v>
      </c>
    </row>
    <row r="2" spans="1:12" ht="15" thickBot="1" x14ac:dyDescent="0.25">
      <c r="A2" s="16" t="s">
        <v>31</v>
      </c>
      <c r="B2" s="16" t="s">
        <v>21</v>
      </c>
      <c r="C2" s="16" t="s">
        <v>22</v>
      </c>
      <c r="D2" s="16" t="s">
        <v>23</v>
      </c>
      <c r="E2" s="16" t="s">
        <v>24</v>
      </c>
      <c r="F2" s="16" t="s">
        <v>25</v>
      </c>
      <c r="G2" s="16" t="s">
        <v>26</v>
      </c>
      <c r="H2" s="16" t="s">
        <v>27</v>
      </c>
      <c r="I2" s="16" t="s">
        <v>28</v>
      </c>
      <c r="J2" s="16" t="s">
        <v>29</v>
      </c>
      <c r="K2" s="16" t="s">
        <v>30</v>
      </c>
      <c r="L2" s="16" t="s">
        <v>32</v>
      </c>
    </row>
    <row r="3" spans="1:12" ht="15" x14ac:dyDescent="0.2">
      <c r="A3" s="16" t="s">
        <v>9</v>
      </c>
      <c r="B3" s="2">
        <v>2.88164</v>
      </c>
      <c r="C3" s="2">
        <v>3.6678899999999999</v>
      </c>
      <c r="D3" s="2">
        <v>4.1645500000000002</v>
      </c>
      <c r="E3" s="3">
        <v>4.6166499999999999</v>
      </c>
      <c r="F3" s="4">
        <v>5.0210800000000004</v>
      </c>
      <c r="G3" s="4">
        <v>5.3843300000000003</v>
      </c>
      <c r="H3" s="4">
        <v>5.7703100000000003</v>
      </c>
      <c r="I3" s="4">
        <v>6.1090600000000004</v>
      </c>
      <c r="J3" s="4">
        <v>6.4380800000000002</v>
      </c>
      <c r="K3" s="5">
        <v>6.72987</v>
      </c>
      <c r="L3" s="2">
        <v>400</v>
      </c>
    </row>
    <row r="4" spans="1:12" ht="15" x14ac:dyDescent="0.2">
      <c r="A4" s="16" t="s">
        <v>2</v>
      </c>
      <c r="B4" s="2">
        <v>2.6732399999999998</v>
      </c>
      <c r="C4" s="2">
        <v>3.5126400000000002</v>
      </c>
      <c r="D4" s="2">
        <v>4.0266299999999999</v>
      </c>
      <c r="E4" s="6">
        <v>4.4409799999999997</v>
      </c>
      <c r="F4" s="7">
        <v>4.8864000000000001</v>
      </c>
      <c r="G4" s="7">
        <v>5.2627800000000002</v>
      </c>
      <c r="H4" s="7">
        <v>5.6137199999999998</v>
      </c>
      <c r="I4" s="7">
        <v>5.9372400000000001</v>
      </c>
      <c r="J4" s="7">
        <v>6.2414899999999998</v>
      </c>
      <c r="K4" s="8">
        <v>6.5511900000000001</v>
      </c>
      <c r="L4" s="2">
        <v>400</v>
      </c>
    </row>
    <row r="5" spans="1:12" ht="15" x14ac:dyDescent="0.2">
      <c r="A5" s="16" t="s">
        <v>14</v>
      </c>
      <c r="B5" s="2">
        <v>2.6725699999999999</v>
      </c>
      <c r="C5" s="2">
        <v>3.4379599999999999</v>
      </c>
      <c r="D5" s="2">
        <v>3.88836</v>
      </c>
      <c r="E5" s="6">
        <v>4.3052599999999996</v>
      </c>
      <c r="F5" s="7">
        <v>4.7172599999999996</v>
      </c>
      <c r="G5" s="7">
        <v>5.0782499999999997</v>
      </c>
      <c r="H5" s="7">
        <v>5.4403199999999998</v>
      </c>
      <c r="I5" s="7">
        <v>5.7612899999999998</v>
      </c>
      <c r="J5" s="7">
        <v>6.0750400000000004</v>
      </c>
      <c r="K5" s="8">
        <v>6.3897300000000001</v>
      </c>
      <c r="L5" s="2">
        <v>400</v>
      </c>
    </row>
    <row r="6" spans="1:12" ht="15" x14ac:dyDescent="0.2">
      <c r="A6" s="16" t="s">
        <v>5</v>
      </c>
      <c r="B6" s="2">
        <v>2.6611500000000001</v>
      </c>
      <c r="C6" s="2">
        <v>3.32091</v>
      </c>
      <c r="D6" s="2">
        <v>3.77752</v>
      </c>
      <c r="E6" s="6">
        <v>4.2309000000000001</v>
      </c>
      <c r="F6" s="7">
        <v>4.63307</v>
      </c>
      <c r="G6" s="7">
        <v>4.9976399999999996</v>
      </c>
      <c r="H6" s="7">
        <v>5.3269000000000002</v>
      </c>
      <c r="I6" s="7">
        <v>5.6493000000000002</v>
      </c>
      <c r="J6" s="7">
        <v>5.9688699999999999</v>
      </c>
      <c r="K6" s="8">
        <v>6.27956</v>
      </c>
      <c r="L6" s="2">
        <v>400</v>
      </c>
    </row>
    <row r="7" spans="1:12" ht="15" x14ac:dyDescent="0.2">
      <c r="A7" s="16" t="s">
        <v>13</v>
      </c>
      <c r="B7" s="2">
        <v>2.6576200000000001</v>
      </c>
      <c r="C7" s="2">
        <v>3.4334699999999998</v>
      </c>
      <c r="D7" s="2">
        <v>3.8836200000000001</v>
      </c>
      <c r="E7" s="6">
        <v>4.3139799999999999</v>
      </c>
      <c r="F7" s="7">
        <v>4.6932400000000003</v>
      </c>
      <c r="G7" s="7">
        <v>5.0518099999999997</v>
      </c>
      <c r="H7" s="7">
        <v>5.4027399999999997</v>
      </c>
      <c r="I7" s="7">
        <v>5.7115400000000003</v>
      </c>
      <c r="J7" s="7">
        <v>6.0228400000000004</v>
      </c>
      <c r="K7" s="8">
        <v>6.3134499999999996</v>
      </c>
      <c r="L7" s="2">
        <v>400</v>
      </c>
    </row>
    <row r="8" spans="1:12" ht="15" x14ac:dyDescent="0.2">
      <c r="A8" s="16" t="s">
        <v>18</v>
      </c>
      <c r="B8" s="2">
        <v>2.6544599999999998</v>
      </c>
      <c r="C8" s="2">
        <v>3.4657</v>
      </c>
      <c r="D8" s="2">
        <v>3.9617399999999998</v>
      </c>
      <c r="E8" s="6">
        <v>4.3914799999999996</v>
      </c>
      <c r="F8" s="7">
        <v>4.8305300000000004</v>
      </c>
      <c r="G8" s="7">
        <v>5.2013100000000003</v>
      </c>
      <c r="H8" s="7">
        <v>5.5481699999999998</v>
      </c>
      <c r="I8" s="7">
        <v>5.8920700000000004</v>
      </c>
      <c r="J8" s="7">
        <v>6.2232500000000002</v>
      </c>
      <c r="K8" s="8">
        <v>6.5306100000000002</v>
      </c>
      <c r="L8" s="2">
        <v>400</v>
      </c>
    </row>
    <row r="9" spans="1:12" ht="15" x14ac:dyDescent="0.2">
      <c r="A9" s="16" t="s">
        <v>17</v>
      </c>
      <c r="B9" s="2">
        <v>2.6463700000000001</v>
      </c>
      <c r="C9" s="2">
        <v>3.4630899999999998</v>
      </c>
      <c r="D9" s="2">
        <v>3.9470999999999998</v>
      </c>
      <c r="E9" s="6">
        <v>4.3814299999999999</v>
      </c>
      <c r="F9" s="7">
        <v>4.7692199999999998</v>
      </c>
      <c r="G9" s="7">
        <v>5.1826400000000001</v>
      </c>
      <c r="H9" s="7">
        <v>5.5575999999999999</v>
      </c>
      <c r="I9" s="7">
        <v>5.8630800000000001</v>
      </c>
      <c r="J9" s="7">
        <v>6.1864600000000003</v>
      </c>
      <c r="K9" s="8">
        <v>6.4870799999999997</v>
      </c>
      <c r="L9" s="2">
        <v>400</v>
      </c>
    </row>
    <row r="10" spans="1:12" ht="15" x14ac:dyDescent="0.2">
      <c r="A10" s="16" t="s">
        <v>1</v>
      </c>
      <c r="B10" s="2">
        <v>2.6319300000000001</v>
      </c>
      <c r="C10" s="2">
        <v>3.43106</v>
      </c>
      <c r="D10" s="2">
        <v>3.86693</v>
      </c>
      <c r="E10" s="6">
        <v>4.2934999999999999</v>
      </c>
      <c r="F10" s="7">
        <v>4.6994300000000004</v>
      </c>
      <c r="G10" s="7">
        <v>5.0654399999999997</v>
      </c>
      <c r="H10" s="7">
        <v>5.4194699999999996</v>
      </c>
      <c r="I10" s="7">
        <v>5.7528800000000002</v>
      </c>
      <c r="J10" s="7">
        <v>6.0790899999999999</v>
      </c>
      <c r="K10" s="8">
        <v>6.3621600000000003</v>
      </c>
      <c r="L10" s="2">
        <v>400</v>
      </c>
    </row>
    <row r="11" spans="1:12" ht="15" x14ac:dyDescent="0.2">
      <c r="A11" s="16" t="s">
        <v>15</v>
      </c>
      <c r="B11" s="2">
        <v>2.6115699999999999</v>
      </c>
      <c r="C11" s="2">
        <v>3.4700700000000002</v>
      </c>
      <c r="D11" s="2">
        <v>3.9641600000000001</v>
      </c>
      <c r="E11" s="6">
        <v>4.3837700000000002</v>
      </c>
      <c r="F11" s="7">
        <v>4.7976400000000003</v>
      </c>
      <c r="G11" s="7">
        <v>5.1794599999999997</v>
      </c>
      <c r="H11" s="7">
        <v>5.5454299999999996</v>
      </c>
      <c r="I11" s="7">
        <v>5.8681799999999997</v>
      </c>
      <c r="J11" s="7">
        <v>6.1920500000000001</v>
      </c>
      <c r="K11" s="8">
        <v>6.5321600000000002</v>
      </c>
      <c r="L11" s="2">
        <v>400</v>
      </c>
    </row>
    <row r="12" spans="1:12" ht="15" x14ac:dyDescent="0.2">
      <c r="A12" s="16" t="s">
        <v>3</v>
      </c>
      <c r="B12" s="2">
        <v>2.5139300000000002</v>
      </c>
      <c r="C12" s="2">
        <v>3.2467999999999999</v>
      </c>
      <c r="D12" s="2">
        <v>3.7562799999999998</v>
      </c>
      <c r="E12" s="6">
        <v>4.1306500000000002</v>
      </c>
      <c r="F12" s="7">
        <v>4.50251</v>
      </c>
      <c r="G12" s="7">
        <v>4.8310199999999996</v>
      </c>
      <c r="H12" s="7">
        <v>5.1538399999999998</v>
      </c>
      <c r="I12" s="7">
        <v>5.4885900000000003</v>
      </c>
      <c r="J12" s="7">
        <v>5.7565099999999996</v>
      </c>
      <c r="K12" s="8">
        <v>6.02149</v>
      </c>
      <c r="L12" s="2">
        <v>400</v>
      </c>
    </row>
    <row r="13" spans="1:12" ht="15" x14ac:dyDescent="0.2">
      <c r="A13" s="16" t="s">
        <v>4</v>
      </c>
      <c r="B13" s="2">
        <v>2.5017399999999999</v>
      </c>
      <c r="C13" s="2">
        <v>3.2972199999999998</v>
      </c>
      <c r="D13" s="2">
        <v>3.7325499999999998</v>
      </c>
      <c r="E13" s="6">
        <v>4.0958300000000003</v>
      </c>
      <c r="F13" s="7">
        <v>4.4941800000000001</v>
      </c>
      <c r="G13" s="7">
        <v>4.8213699999999999</v>
      </c>
      <c r="H13" s="7">
        <v>5.1772900000000002</v>
      </c>
      <c r="I13" s="7">
        <v>5.5047100000000002</v>
      </c>
      <c r="J13" s="7">
        <v>5.7810199999999998</v>
      </c>
      <c r="K13" s="8">
        <v>6.02895</v>
      </c>
      <c r="L13" s="2">
        <v>400</v>
      </c>
    </row>
    <row r="14" spans="1:12" ht="15" x14ac:dyDescent="0.2">
      <c r="A14" s="16" t="s">
        <v>19</v>
      </c>
      <c r="B14" s="2">
        <v>2.4879199999999999</v>
      </c>
      <c r="C14" s="2">
        <v>3.26423</v>
      </c>
      <c r="D14" s="2">
        <v>3.6463999999999999</v>
      </c>
      <c r="E14" s="6">
        <v>4.06806</v>
      </c>
      <c r="F14" s="7">
        <v>4.4325099999999997</v>
      </c>
      <c r="G14" s="7">
        <v>4.7546499999999998</v>
      </c>
      <c r="H14" s="7">
        <v>5.0480200000000002</v>
      </c>
      <c r="I14" s="7">
        <v>5.3489199999999997</v>
      </c>
      <c r="J14" s="7">
        <v>5.6246099999999997</v>
      </c>
      <c r="K14" s="8">
        <v>5.8840300000000001</v>
      </c>
      <c r="L14" s="2">
        <v>400</v>
      </c>
    </row>
    <row r="15" spans="1:12" ht="15" x14ac:dyDescent="0.2">
      <c r="A15" s="16" t="s">
        <v>6</v>
      </c>
      <c r="B15" s="2">
        <v>2.4712399999999999</v>
      </c>
      <c r="C15" s="2">
        <v>3.2416299999999998</v>
      </c>
      <c r="D15" s="2">
        <v>3.7086899999999998</v>
      </c>
      <c r="E15" s="6">
        <v>4.0872099999999998</v>
      </c>
      <c r="F15" s="7">
        <v>4.4959600000000002</v>
      </c>
      <c r="G15" s="7">
        <v>4.81576</v>
      </c>
      <c r="H15" s="7">
        <v>5.1536099999999996</v>
      </c>
      <c r="I15" s="7">
        <v>5.4770200000000004</v>
      </c>
      <c r="J15" s="7">
        <v>5.7439600000000004</v>
      </c>
      <c r="K15" s="8">
        <v>6.0535800000000002</v>
      </c>
      <c r="L15" s="2">
        <v>400</v>
      </c>
    </row>
    <row r="16" spans="1:12" ht="15" x14ac:dyDescent="0.2">
      <c r="A16" s="16" t="s">
        <v>16</v>
      </c>
      <c r="B16" s="2">
        <v>2.4682599999999999</v>
      </c>
      <c r="C16" s="2">
        <v>3.26057</v>
      </c>
      <c r="D16" s="2">
        <v>3.7017099999999998</v>
      </c>
      <c r="E16" s="6">
        <v>4.0805100000000003</v>
      </c>
      <c r="F16" s="7">
        <v>4.4652399999999997</v>
      </c>
      <c r="G16" s="7">
        <v>4.8326500000000001</v>
      </c>
      <c r="H16" s="7">
        <v>5.1373499999999996</v>
      </c>
      <c r="I16" s="7">
        <v>5.4613100000000001</v>
      </c>
      <c r="J16" s="7">
        <v>5.7396099999999999</v>
      </c>
      <c r="K16" s="8">
        <v>6.0140900000000004</v>
      </c>
      <c r="L16" s="2">
        <v>400</v>
      </c>
    </row>
    <row r="17" spans="1:12" ht="15" x14ac:dyDescent="0.2">
      <c r="A17" s="16" t="s">
        <v>10</v>
      </c>
      <c r="B17" s="2">
        <v>2.3842400000000001</v>
      </c>
      <c r="C17" s="2">
        <v>3.0146999999999999</v>
      </c>
      <c r="D17" s="2">
        <v>3.3809100000000001</v>
      </c>
      <c r="E17" s="9">
        <v>3.7040700000000002</v>
      </c>
      <c r="F17" s="7">
        <v>4.0116899999999998</v>
      </c>
      <c r="G17" s="7">
        <v>4.2404000000000002</v>
      </c>
      <c r="H17" s="7">
        <v>4.4892300000000001</v>
      </c>
      <c r="I17" s="7">
        <v>4.7045000000000003</v>
      </c>
      <c r="J17" s="7">
        <v>4.9130599999999998</v>
      </c>
      <c r="K17" s="8">
        <v>5.0929799999999998</v>
      </c>
      <c r="L17" s="2">
        <v>500</v>
      </c>
    </row>
    <row r="18" spans="1:12" ht="15" x14ac:dyDescent="0.2">
      <c r="A18" s="16" t="s">
        <v>0</v>
      </c>
      <c r="B18" s="2">
        <v>2.3410099999999998</v>
      </c>
      <c r="C18" s="2">
        <v>3.0900099999999999</v>
      </c>
      <c r="D18" s="2">
        <v>3.5657299999999998</v>
      </c>
      <c r="E18" s="9">
        <v>3.9869400000000002</v>
      </c>
      <c r="F18" s="7">
        <v>4.33847</v>
      </c>
      <c r="G18" s="7">
        <v>4.6753600000000004</v>
      </c>
      <c r="H18" s="7">
        <v>4.9937699999999996</v>
      </c>
      <c r="I18" s="7">
        <v>5.2945399999999996</v>
      </c>
      <c r="J18" s="7">
        <v>5.5435600000000003</v>
      </c>
      <c r="K18" s="8">
        <v>5.8431499999999996</v>
      </c>
      <c r="L18" s="2">
        <v>500</v>
      </c>
    </row>
    <row r="19" spans="1:12" ht="15" x14ac:dyDescent="0.2">
      <c r="A19" s="16" t="s">
        <v>8</v>
      </c>
      <c r="B19" s="2">
        <v>2.3390300000000002</v>
      </c>
      <c r="C19" s="2">
        <v>2.9629599999999998</v>
      </c>
      <c r="D19" s="2">
        <v>3.3495599999999999</v>
      </c>
      <c r="E19" s="9">
        <v>3.6651899999999999</v>
      </c>
      <c r="F19" s="10">
        <v>3.9578199999999999</v>
      </c>
      <c r="G19" s="7">
        <v>4.2205899999999996</v>
      </c>
      <c r="H19" s="7">
        <v>4.4725999999999999</v>
      </c>
      <c r="I19" s="7">
        <v>4.6697199999999999</v>
      </c>
      <c r="J19" s="7">
        <v>4.9020400000000004</v>
      </c>
      <c r="K19" s="8">
        <v>5.0723399999999996</v>
      </c>
      <c r="L19" s="2">
        <v>600</v>
      </c>
    </row>
    <row r="20" spans="1:12" ht="15" x14ac:dyDescent="0.2">
      <c r="A20" s="16" t="s">
        <v>11</v>
      </c>
      <c r="B20" s="2">
        <v>2.2988200000000001</v>
      </c>
      <c r="C20" s="2">
        <v>2.8426999999999998</v>
      </c>
      <c r="D20" s="2">
        <v>3.18797</v>
      </c>
      <c r="E20" s="9">
        <v>3.4893999999999998</v>
      </c>
      <c r="F20" s="10">
        <v>3.7279</v>
      </c>
      <c r="G20" s="10">
        <v>3.9704899999999999</v>
      </c>
      <c r="H20" s="7">
        <v>4.20289</v>
      </c>
      <c r="I20" s="7">
        <v>4.4158900000000001</v>
      </c>
      <c r="J20" s="7">
        <v>4.5983400000000003</v>
      </c>
      <c r="K20" s="8">
        <v>4.7890100000000002</v>
      </c>
      <c r="L20" s="2">
        <v>700</v>
      </c>
    </row>
    <row r="21" spans="1:12" ht="15" x14ac:dyDescent="0.2">
      <c r="A21" s="16" t="s">
        <v>7</v>
      </c>
      <c r="B21" s="2">
        <v>2.2344499999999998</v>
      </c>
      <c r="C21" s="2">
        <v>2.7581799999999999</v>
      </c>
      <c r="D21" s="2">
        <v>3.0677599999999998</v>
      </c>
      <c r="E21" s="9">
        <v>3.3333499999999998</v>
      </c>
      <c r="F21" s="10">
        <v>3.5843500000000001</v>
      </c>
      <c r="G21" s="10">
        <v>3.7950699999999999</v>
      </c>
      <c r="H21" s="10">
        <v>3.9841700000000002</v>
      </c>
      <c r="I21" s="7">
        <v>4.1573799999999999</v>
      </c>
      <c r="J21" s="7">
        <v>4.3216099999999997</v>
      </c>
      <c r="K21" s="8">
        <v>4.4718</v>
      </c>
      <c r="L21" s="2">
        <v>800</v>
      </c>
    </row>
    <row r="22" spans="1:12" ht="15" x14ac:dyDescent="0.2">
      <c r="A22" s="16" t="s">
        <v>12</v>
      </c>
      <c r="B22" s="2">
        <v>2.1545200000000002</v>
      </c>
      <c r="C22" s="2">
        <v>2.6837900000000001</v>
      </c>
      <c r="D22" s="2">
        <v>3.0047100000000002</v>
      </c>
      <c r="E22" s="9">
        <v>3.2553100000000001</v>
      </c>
      <c r="F22" s="10">
        <v>3.4957199999999999</v>
      </c>
      <c r="G22" s="10">
        <v>3.7035</v>
      </c>
      <c r="H22" s="10">
        <v>3.8714599999999999</v>
      </c>
      <c r="I22" s="7">
        <v>4.0487700000000002</v>
      </c>
      <c r="J22" s="7">
        <v>4.1988599999999998</v>
      </c>
      <c r="K22" s="8">
        <v>4.3240100000000004</v>
      </c>
      <c r="L22" s="2">
        <v>800</v>
      </c>
    </row>
    <row r="23" spans="1:12" ht="15.75" thickBot="1" x14ac:dyDescent="0.25">
      <c r="A23" s="16" t="s">
        <v>20</v>
      </c>
      <c r="B23" s="2">
        <v>2.1189800000000001</v>
      </c>
      <c r="C23" s="2">
        <v>2.6591</v>
      </c>
      <c r="D23" s="2">
        <v>2.96557</v>
      </c>
      <c r="E23" s="11">
        <v>3.2570800000000002</v>
      </c>
      <c r="F23" s="12">
        <v>3.50197</v>
      </c>
      <c r="G23" s="12">
        <v>3.7036500000000001</v>
      </c>
      <c r="H23" s="12">
        <v>3.9333100000000001</v>
      </c>
      <c r="I23" s="13">
        <v>4.0967000000000002</v>
      </c>
      <c r="J23" s="13">
        <v>4.2878699999999998</v>
      </c>
      <c r="K23" s="14">
        <v>4.4341200000000001</v>
      </c>
      <c r="L23" s="2">
        <v>800</v>
      </c>
    </row>
    <row r="32" spans="1:12" x14ac:dyDescent="0.2">
      <c r="B32" s="15"/>
    </row>
  </sheetData>
  <sortState xmlns:xlrd2="http://schemas.microsoft.com/office/spreadsheetml/2017/richdata2" ref="A2:K32">
    <sortCondition descending="1" ref="B2:B32"/>
    <sortCondition descending="1" ref="C2:C32"/>
    <sortCondition descending="1" ref="D2:D32"/>
    <sortCondition descending="1" ref="E2:E32"/>
    <sortCondition descending="1" ref="F2:F32"/>
    <sortCondition descending="1" ref="G2:G32"/>
    <sortCondition descending="1" ref="H2:H32"/>
    <sortCondition descending="1" ref="I2:I32"/>
    <sortCondition descending="1" ref="J2:J32"/>
    <sortCondition descending="1" ref="K2:K32"/>
  </sortState>
  <phoneticPr fontId="1" type="noConversion"/>
  <conditionalFormatting sqref="B3:K23">
    <cfRule type="colorScale" priority="1">
      <colorScale>
        <cfvo type="min"/>
        <cfvo type="num" val="4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theme="4" tint="-0.249977111117893"/>
        <color theme="4" tint="0.39997558519241921"/>
        <color rgb="FF63BE7B"/>
      </colorScale>
    </cfRule>
    <cfRule type="colorScale" priority="3">
      <colorScale>
        <cfvo type="min"/>
        <cfvo type="num" val="4"/>
        <cfvo type="max"/>
        <color rgb="FFF8696B"/>
        <color rgb="FFFFEB84"/>
        <color rgb="FF63BE7B"/>
      </colorScale>
    </cfRule>
    <cfRule type="colorScale" priority="4">
      <colorScale>
        <cfvo type="min"/>
        <cfvo type="num" val="4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BinQiu</dc:creator>
  <cp:lastModifiedBy>zwzhu</cp:lastModifiedBy>
  <dcterms:created xsi:type="dcterms:W3CDTF">2015-06-05T18:19:34Z</dcterms:created>
  <dcterms:modified xsi:type="dcterms:W3CDTF">2022-03-23T08:38:01Z</dcterms:modified>
</cp:coreProperties>
</file>